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b20\Desktop\VOCedits\FinalSubmission\"/>
    </mc:Choice>
  </mc:AlternateContent>
  <xr:revisionPtr revIDLastSave="0" documentId="8_{99BE18CE-6163-4DF3-A8A1-25A4C8BBEDE4}" xr6:coauthVersionLast="46" xr6:coauthVersionMax="46" xr10:uidLastSave="{00000000-0000-0000-0000-000000000000}"/>
  <bookViews>
    <workbookView xWindow="-120" yWindow="-120" windowWidth="20730" windowHeight="11160" xr2:uid="{622E9643-6B64-4D05-85EB-6E5AFBA41D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1" l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</calcChain>
</file>

<file path=xl/sharedStrings.xml><?xml version="1.0" encoding="utf-8"?>
<sst xmlns="http://schemas.openxmlformats.org/spreadsheetml/2006/main" count="68" uniqueCount="68">
  <si>
    <t>total sample peak area</t>
  </si>
  <si>
    <t>hexadecanol</t>
  </si>
  <si>
    <t>6-hydroxy-6-methyl-3-heptanone</t>
  </si>
  <si>
    <t>E-5,5-dimethyl-2-ethylidenetetrahydrofuran</t>
  </si>
  <si>
    <t>Z-5,5-dimethyl-2-ethylidenetetrahydrofuran</t>
  </si>
  <si>
    <t>5,5-dimethyl-2-ethyl-4,5-dihydrofuran</t>
  </si>
  <si>
    <t>*5-ethylthiazoline</t>
  </si>
  <si>
    <t>2-sec-butylthiazoline</t>
  </si>
  <si>
    <t>2-isopropylthiazole</t>
  </si>
  <si>
    <t>dehydrobrevicomin</t>
  </si>
  <si>
    <t>o-toluidine</t>
  </si>
  <si>
    <t>*1,2-cyclopentadione</t>
  </si>
  <si>
    <t>2-furanmethanol</t>
  </si>
  <si>
    <r>
      <rPr>
        <sz val="12"/>
        <rFont val="Calibri"/>
        <family val="2"/>
      </rPr>
      <t>α</t>
    </r>
    <r>
      <rPr>
        <sz val="12"/>
        <rFont val="Calibri"/>
        <family val="2"/>
        <scheme val="minor"/>
      </rPr>
      <t>-farnesene</t>
    </r>
  </si>
  <si>
    <t>β-farnesene</t>
  </si>
  <si>
    <t>octadecanoic acid</t>
  </si>
  <si>
    <t>hexadecanoic acid</t>
  </si>
  <si>
    <t>acetic acid</t>
  </si>
  <si>
    <t>sample N:o</t>
  </si>
  <si>
    <t>Rt (min)</t>
  </si>
  <si>
    <t>m/z</t>
  </si>
  <si>
    <t>IS peak (x10^6)</t>
  </si>
  <si>
    <r>
      <t>Sample Volume (</t>
    </r>
    <r>
      <rPr>
        <sz val="12"/>
        <rFont val="Calibri"/>
        <family val="2"/>
      </rPr>
      <t>µ</t>
    </r>
    <r>
      <rPr>
        <sz val="12"/>
        <rFont val="Calibri"/>
        <family val="2"/>
        <scheme val="minor"/>
      </rPr>
      <t>L)</t>
    </r>
  </si>
  <si>
    <t>cage 24 R-mousue urine</t>
  </si>
  <si>
    <t>cage 23 L-mouse urine</t>
  </si>
  <si>
    <t>cage 22 2L-mouse urine</t>
  </si>
  <si>
    <t>cage 22 L-mouse urine</t>
  </si>
  <si>
    <t>cage 19 2R-mouse urine</t>
  </si>
  <si>
    <t>cage 19 R-mouse urine</t>
  </si>
  <si>
    <t>cage 24 2R-mouse urine</t>
  </si>
  <si>
    <t>cage 21 LR-mouse urine</t>
  </si>
  <si>
    <t>cage 21 R-mouse urine</t>
  </si>
  <si>
    <t>cage 20 2L-mouse urine</t>
  </si>
  <si>
    <t>cage 20 R-mouse urine</t>
  </si>
  <si>
    <t>cage 18 L-mouse urine</t>
  </si>
  <si>
    <t>cage 18 R-mouse urine</t>
  </si>
  <si>
    <t>cage 17 2L-mouse urine</t>
  </si>
  <si>
    <t>cage 17 R-mouse urine</t>
  </si>
  <si>
    <t>cage 16 2R-mouse urine</t>
  </si>
  <si>
    <t>cage 16 R-mouse urine</t>
  </si>
  <si>
    <t>cage 15 2R-mouse urine</t>
  </si>
  <si>
    <t>cage 15 R-mouse urine</t>
  </si>
  <si>
    <t>cage 14 LR-mouse urine</t>
  </si>
  <si>
    <t>cage 14 R-mouse urine</t>
  </si>
  <si>
    <t>cage 13 R-mouse urine</t>
  </si>
  <si>
    <t>cage 12  L-mouse urine</t>
  </si>
  <si>
    <t>cage 11 2L-mouse urine</t>
  </si>
  <si>
    <t>cage 8 LR-mouse urine</t>
  </si>
  <si>
    <t>cage 8 2R-mouse urine</t>
  </si>
  <si>
    <t>cage 7 2L-mouse urine</t>
  </si>
  <si>
    <t>cage 11 L-mouse urine</t>
  </si>
  <si>
    <t>cage 10 2L-mouse urine</t>
  </si>
  <si>
    <t>cage 10 2R-mouse urine</t>
  </si>
  <si>
    <t>cage 9 R-mouse urine</t>
  </si>
  <si>
    <t>cage 7 R-mouse urine</t>
  </si>
  <si>
    <t>cage 4 2L-mouse urine</t>
  </si>
  <si>
    <t>cage 4 L-mouse urine</t>
  </si>
  <si>
    <t>cage 2 LR-mouse urine</t>
  </si>
  <si>
    <t>cage 1 2L-mouse urine</t>
  </si>
  <si>
    <t>cage 1 LR-mouse urine</t>
  </si>
  <si>
    <t>cage 6 2L-mouse urine</t>
  </si>
  <si>
    <t>cage 6 LR-mouse urine</t>
  </si>
  <si>
    <t>cage 5 L-mouse urine</t>
  </si>
  <si>
    <t>cage 3 R-mouse urine</t>
  </si>
  <si>
    <t>cage 3 LR-mouse urine</t>
  </si>
  <si>
    <t>Sample ID</t>
  </si>
  <si>
    <t>Set Number</t>
  </si>
  <si>
    <t>S8 Table Non-normalized urine GC-MS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8EB39-0E12-430E-9C77-B6AC8B781FD9}">
  <dimension ref="A1:AS24"/>
  <sheetViews>
    <sheetView tabSelected="1" workbookViewId="0">
      <selection sqref="A1:XFD24"/>
    </sheetView>
  </sheetViews>
  <sheetFormatPr defaultRowHeight="15" x14ac:dyDescent="0.25"/>
  <cols>
    <col min="1" max="1" width="41.28515625" customWidth="1"/>
  </cols>
  <sheetData>
    <row r="1" spans="1:45" s="1" customFormat="1" ht="15.75" x14ac:dyDescent="0.25">
      <c r="A1" s="5" t="s">
        <v>6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</row>
    <row r="2" spans="1:45" s="1" customFormat="1" ht="15.75" x14ac:dyDescent="0.25">
      <c r="A2" s="3" t="s">
        <v>66</v>
      </c>
      <c r="B2" s="3"/>
      <c r="C2" s="3"/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2</v>
      </c>
      <c r="O2" s="3">
        <v>2</v>
      </c>
      <c r="P2" s="3">
        <v>2</v>
      </c>
      <c r="Q2" s="3">
        <v>2</v>
      </c>
      <c r="R2" s="3">
        <v>2</v>
      </c>
      <c r="S2" s="3">
        <v>2</v>
      </c>
      <c r="T2" s="3">
        <v>2</v>
      </c>
      <c r="U2" s="3">
        <v>2</v>
      </c>
      <c r="V2" s="3">
        <v>2</v>
      </c>
      <c r="W2" s="3">
        <v>2</v>
      </c>
      <c r="X2" s="3">
        <v>3</v>
      </c>
      <c r="Y2" s="3">
        <v>3</v>
      </c>
      <c r="Z2" s="3">
        <v>3</v>
      </c>
      <c r="AA2" s="3">
        <v>3</v>
      </c>
      <c r="AB2" s="3">
        <v>3</v>
      </c>
      <c r="AC2" s="3">
        <v>3</v>
      </c>
      <c r="AD2" s="3">
        <v>3</v>
      </c>
      <c r="AE2" s="3">
        <v>3</v>
      </c>
      <c r="AF2" s="3">
        <v>3</v>
      </c>
      <c r="AG2" s="3">
        <v>3</v>
      </c>
      <c r="AH2" s="3">
        <v>3</v>
      </c>
      <c r="AI2" s="3">
        <v>4</v>
      </c>
      <c r="AJ2" s="3">
        <v>4</v>
      </c>
      <c r="AK2" s="3">
        <v>4</v>
      </c>
      <c r="AL2" s="3">
        <v>4</v>
      </c>
      <c r="AM2" s="3">
        <v>4</v>
      </c>
      <c r="AN2" s="3">
        <v>4</v>
      </c>
      <c r="AO2" s="3">
        <v>4</v>
      </c>
      <c r="AP2" s="3">
        <v>4</v>
      </c>
      <c r="AQ2" s="3">
        <v>4</v>
      </c>
      <c r="AR2" s="3">
        <v>4</v>
      </c>
      <c r="AS2" s="3">
        <v>4</v>
      </c>
    </row>
    <row r="3" spans="1:45" s="1" customFormat="1" ht="15.75" x14ac:dyDescent="0.25">
      <c r="A3" s="3" t="s">
        <v>65</v>
      </c>
      <c r="B3" s="3"/>
      <c r="C3" s="3"/>
      <c r="D3" s="3" t="s">
        <v>64</v>
      </c>
      <c r="E3" s="3" t="s">
        <v>63</v>
      </c>
      <c r="F3" s="3" t="s">
        <v>62</v>
      </c>
      <c r="G3" s="3" t="s">
        <v>61</v>
      </c>
      <c r="H3" s="3" t="s">
        <v>60</v>
      </c>
      <c r="I3" s="3" t="s">
        <v>59</v>
      </c>
      <c r="J3" s="3" t="s">
        <v>58</v>
      </c>
      <c r="K3" s="3" t="s">
        <v>57</v>
      </c>
      <c r="L3" s="3" t="s">
        <v>56</v>
      </c>
      <c r="M3" s="3" t="s">
        <v>55</v>
      </c>
      <c r="N3" s="3" t="s">
        <v>54</v>
      </c>
      <c r="O3" s="3" t="s">
        <v>53</v>
      </c>
      <c r="P3" s="3" t="s">
        <v>52</v>
      </c>
      <c r="Q3" s="3" t="s">
        <v>51</v>
      </c>
      <c r="R3" s="3" t="s">
        <v>50</v>
      </c>
      <c r="S3" s="3" t="s">
        <v>49</v>
      </c>
      <c r="T3" s="3" t="s">
        <v>48</v>
      </c>
      <c r="U3" s="3" t="s">
        <v>47</v>
      </c>
      <c r="V3" s="3" t="s">
        <v>46</v>
      </c>
      <c r="W3" s="3" t="s">
        <v>45</v>
      </c>
      <c r="X3" s="3" t="s">
        <v>44</v>
      </c>
      <c r="Y3" s="3" t="s">
        <v>43</v>
      </c>
      <c r="Z3" s="3" t="s">
        <v>42</v>
      </c>
      <c r="AA3" s="3" t="s">
        <v>41</v>
      </c>
      <c r="AB3" s="3" t="s">
        <v>40</v>
      </c>
      <c r="AC3" s="3" t="s">
        <v>39</v>
      </c>
      <c r="AD3" s="3" t="s">
        <v>38</v>
      </c>
      <c r="AE3" s="3" t="s">
        <v>37</v>
      </c>
      <c r="AF3" s="3" t="s">
        <v>36</v>
      </c>
      <c r="AG3" s="3" t="s">
        <v>35</v>
      </c>
      <c r="AH3" s="3" t="s">
        <v>34</v>
      </c>
      <c r="AI3" s="3" t="s">
        <v>33</v>
      </c>
      <c r="AJ3" s="3" t="s">
        <v>32</v>
      </c>
      <c r="AK3" s="3" t="s">
        <v>31</v>
      </c>
      <c r="AL3" s="3" t="s">
        <v>30</v>
      </c>
      <c r="AM3" s="3" t="s">
        <v>29</v>
      </c>
      <c r="AN3" s="3" t="s">
        <v>28</v>
      </c>
      <c r="AO3" s="3" t="s">
        <v>27</v>
      </c>
      <c r="AP3" s="3" t="s">
        <v>26</v>
      </c>
      <c r="AQ3" s="3" t="s">
        <v>25</v>
      </c>
      <c r="AR3" s="3" t="s">
        <v>24</v>
      </c>
      <c r="AS3" s="3" t="s">
        <v>23</v>
      </c>
    </row>
    <row r="4" spans="1:45" s="1" customFormat="1" ht="15.75" x14ac:dyDescent="0.25">
      <c r="A4" s="3" t="s">
        <v>22</v>
      </c>
      <c r="B4" s="3"/>
      <c r="C4" s="3"/>
      <c r="D4" s="3">
        <v>45</v>
      </c>
      <c r="E4" s="3">
        <v>115</v>
      </c>
      <c r="F4" s="3">
        <v>65</v>
      </c>
      <c r="G4" s="3">
        <v>210</v>
      </c>
      <c r="H4" s="3">
        <v>130</v>
      </c>
      <c r="I4" s="3">
        <v>25</v>
      </c>
      <c r="J4" s="3">
        <v>15</v>
      </c>
      <c r="K4" s="3">
        <v>40</v>
      </c>
      <c r="L4" s="3">
        <v>15</v>
      </c>
      <c r="M4" s="3">
        <v>15</v>
      </c>
      <c r="N4" s="3">
        <v>135</v>
      </c>
      <c r="O4" s="3">
        <v>100</v>
      </c>
      <c r="P4" s="3">
        <v>180</v>
      </c>
      <c r="Q4" s="3">
        <v>80</v>
      </c>
      <c r="R4" s="3">
        <v>90</v>
      </c>
      <c r="S4" s="3">
        <v>15</v>
      </c>
      <c r="T4" s="3">
        <v>45</v>
      </c>
      <c r="U4" s="3">
        <v>50</v>
      </c>
      <c r="V4" s="3">
        <v>70</v>
      </c>
      <c r="W4" s="3">
        <v>55</v>
      </c>
      <c r="X4" s="3">
        <v>25</v>
      </c>
      <c r="Y4" s="3">
        <v>135</v>
      </c>
      <c r="Z4" s="3">
        <v>60</v>
      </c>
      <c r="AA4" s="3">
        <v>45</v>
      </c>
      <c r="AB4" s="3">
        <v>25</v>
      </c>
      <c r="AC4" s="3">
        <v>75</v>
      </c>
      <c r="AD4" s="3">
        <v>90</v>
      </c>
      <c r="AE4" s="3">
        <v>90</v>
      </c>
      <c r="AF4" s="3">
        <v>30</v>
      </c>
      <c r="AG4" s="3">
        <v>50</v>
      </c>
      <c r="AH4" s="3">
        <v>65</v>
      </c>
      <c r="AI4" s="3">
        <v>60</v>
      </c>
      <c r="AJ4" s="3">
        <v>90</v>
      </c>
      <c r="AK4" s="3">
        <v>120</v>
      </c>
      <c r="AL4" s="3">
        <v>110</v>
      </c>
      <c r="AM4" s="3">
        <v>230</v>
      </c>
      <c r="AN4" s="3">
        <v>20</v>
      </c>
      <c r="AO4" s="3">
        <v>25</v>
      </c>
      <c r="AP4" s="3">
        <v>20</v>
      </c>
      <c r="AQ4" s="3">
        <v>35</v>
      </c>
      <c r="AR4" s="3">
        <v>30</v>
      </c>
      <c r="AS4" s="3">
        <v>65</v>
      </c>
    </row>
    <row r="5" spans="1:45" s="1" customFormat="1" ht="15.75" x14ac:dyDescent="0.25">
      <c r="A5" s="3" t="s">
        <v>21</v>
      </c>
      <c r="B5" s="3" t="s">
        <v>20</v>
      </c>
      <c r="C5" s="3" t="s">
        <v>19</v>
      </c>
      <c r="D5" s="3">
        <v>0.24909999999999999</v>
      </c>
      <c r="E5" s="3">
        <v>0.23880000000000001</v>
      </c>
      <c r="F5" s="3">
        <v>0.18870000000000001</v>
      </c>
      <c r="G5" s="3">
        <v>0.14910000000000001</v>
      </c>
      <c r="H5" s="3">
        <v>0.22189999999999999</v>
      </c>
      <c r="I5" s="3">
        <v>0.72399999999999998</v>
      </c>
      <c r="J5" s="3">
        <v>1.7714000000000001</v>
      </c>
      <c r="K5" s="3">
        <v>0.45140000000000002</v>
      </c>
      <c r="L5" s="3">
        <v>0.54090000000000005</v>
      </c>
      <c r="M5" s="3">
        <v>0.97219999999999995</v>
      </c>
      <c r="N5" s="3">
        <v>0.17879999999999999</v>
      </c>
      <c r="O5" s="3">
        <v>0.2298</v>
      </c>
      <c r="P5" s="3">
        <v>0.33200000000000002</v>
      </c>
      <c r="Q5" s="3">
        <v>0.38009999999999999</v>
      </c>
      <c r="R5" s="3">
        <v>0.3972</v>
      </c>
      <c r="S5" s="3">
        <v>0.58109999999999995</v>
      </c>
      <c r="T5" s="3">
        <v>0.61599999999999999</v>
      </c>
      <c r="U5" s="3">
        <v>1.1362000000000001</v>
      </c>
      <c r="V5" s="3">
        <v>0.30930000000000002</v>
      </c>
      <c r="W5" s="3">
        <v>0.1923</v>
      </c>
      <c r="X5" s="3">
        <v>0.34100000000000003</v>
      </c>
      <c r="Y5" s="3">
        <v>0.21290000000000001</v>
      </c>
      <c r="Z5" s="3">
        <v>0.3044</v>
      </c>
      <c r="AA5" s="3">
        <v>0.68520000000000003</v>
      </c>
      <c r="AB5" s="3">
        <v>0.4541</v>
      </c>
      <c r="AC5" s="3">
        <v>0.15240000000000001</v>
      </c>
      <c r="AD5" s="3">
        <v>0.1825</v>
      </c>
      <c r="AE5" s="3">
        <v>0.34110000000000001</v>
      </c>
      <c r="AF5" s="3">
        <v>0.4113</v>
      </c>
      <c r="AG5" s="3">
        <v>0.3614</v>
      </c>
      <c r="AH5" s="3">
        <v>0.56520000000000004</v>
      </c>
      <c r="AI5" s="3">
        <v>0.3775</v>
      </c>
      <c r="AJ5" s="3">
        <v>0.34549999999999997</v>
      </c>
      <c r="AK5" s="3">
        <v>0.35589999999999999</v>
      </c>
      <c r="AL5" s="3">
        <v>0.158</v>
      </c>
      <c r="AM5" s="3">
        <v>0.17630000000000001</v>
      </c>
      <c r="AN5" s="3">
        <v>0.54779999999999995</v>
      </c>
      <c r="AO5" s="3">
        <v>0.76759999999999995</v>
      </c>
      <c r="AP5" s="3">
        <v>1.6954</v>
      </c>
      <c r="AQ5" s="3">
        <v>0.77080000000000004</v>
      </c>
      <c r="AR5" s="3">
        <v>0.68359999999999999</v>
      </c>
      <c r="AS5" s="3">
        <v>0.76759999999999995</v>
      </c>
    </row>
    <row r="6" spans="1:45" s="1" customFormat="1" ht="15.75" x14ac:dyDescent="0.25">
      <c r="A6" s="3" t="s">
        <v>18</v>
      </c>
      <c r="B6" s="3"/>
      <c r="C6" s="3"/>
      <c r="D6" s="3">
        <v>1</v>
      </c>
      <c r="E6" s="3">
        <v>2</v>
      </c>
      <c r="F6" s="3">
        <v>3</v>
      </c>
      <c r="G6" s="3">
        <v>4</v>
      </c>
      <c r="H6" s="3">
        <v>5</v>
      </c>
      <c r="I6" s="3">
        <v>6</v>
      </c>
      <c r="J6" s="3">
        <v>7</v>
      </c>
      <c r="K6" s="3">
        <v>8</v>
      </c>
      <c r="L6" s="3">
        <v>9</v>
      </c>
      <c r="M6" s="3">
        <v>10</v>
      </c>
      <c r="N6" s="3">
        <v>11</v>
      </c>
      <c r="O6" s="3">
        <v>12</v>
      </c>
      <c r="P6" s="3">
        <v>13</v>
      </c>
      <c r="Q6" s="3">
        <v>14</v>
      </c>
      <c r="R6" s="3">
        <v>15</v>
      </c>
      <c r="S6" s="3">
        <v>16</v>
      </c>
      <c r="T6" s="3">
        <v>17</v>
      </c>
      <c r="U6" s="3">
        <v>18</v>
      </c>
      <c r="V6" s="3">
        <v>19</v>
      </c>
      <c r="W6" s="3">
        <v>20</v>
      </c>
      <c r="X6" s="3">
        <v>21</v>
      </c>
      <c r="Y6" s="3">
        <v>22</v>
      </c>
      <c r="Z6" s="3">
        <v>23</v>
      </c>
      <c r="AA6" s="3">
        <v>24</v>
      </c>
      <c r="AB6" s="3">
        <v>25</v>
      </c>
      <c r="AC6" s="3">
        <v>26</v>
      </c>
      <c r="AD6" s="3">
        <v>27</v>
      </c>
      <c r="AE6" s="3">
        <v>28</v>
      </c>
      <c r="AF6" s="3">
        <v>29</v>
      </c>
      <c r="AG6" s="3">
        <v>30</v>
      </c>
      <c r="AH6" s="3">
        <v>31</v>
      </c>
      <c r="AI6" s="3">
        <v>32</v>
      </c>
      <c r="AJ6" s="3">
        <v>33</v>
      </c>
      <c r="AK6" s="3">
        <v>34</v>
      </c>
      <c r="AL6" s="3">
        <v>35</v>
      </c>
      <c r="AM6" s="3">
        <v>36</v>
      </c>
      <c r="AN6" s="3">
        <v>37</v>
      </c>
      <c r="AO6" s="3">
        <v>38</v>
      </c>
      <c r="AP6" s="3">
        <v>39</v>
      </c>
      <c r="AQ6" s="3">
        <v>40</v>
      </c>
      <c r="AR6" s="3">
        <v>41</v>
      </c>
      <c r="AS6" s="3">
        <v>42</v>
      </c>
    </row>
    <row r="7" spans="1:45" s="1" customFormat="1" ht="15.75" x14ac:dyDescent="0.25">
      <c r="A7" s="3" t="s">
        <v>17</v>
      </c>
      <c r="B7" s="3">
        <v>60</v>
      </c>
      <c r="C7" s="3">
        <v>3.44</v>
      </c>
      <c r="D7" s="3">
        <v>0.31900000000000001</v>
      </c>
      <c r="E7" s="3">
        <v>0.62509999999999999</v>
      </c>
      <c r="F7" s="3">
        <v>1.9676</v>
      </c>
      <c r="G7" s="3">
        <v>0.46039999999999998</v>
      </c>
      <c r="H7" s="3">
        <v>1.6635</v>
      </c>
      <c r="I7" s="3">
        <v>7.5865999999999998</v>
      </c>
      <c r="J7" s="3">
        <v>4.7588999999999997</v>
      </c>
      <c r="K7" s="3">
        <v>3.1583999999999999</v>
      </c>
      <c r="L7" s="3">
        <v>4.3524000000000003</v>
      </c>
      <c r="M7" s="3">
        <v>2.5592000000000001</v>
      </c>
      <c r="N7" s="3">
        <v>0.67059999999999997</v>
      </c>
      <c r="O7" s="3">
        <v>1.2366999999999999</v>
      </c>
      <c r="P7" s="3">
        <v>1.7759</v>
      </c>
      <c r="Q7" s="3">
        <v>1.8949</v>
      </c>
      <c r="R7" s="3">
        <v>3.7751999999999999</v>
      </c>
      <c r="S7" s="3">
        <v>4.0438999999999998</v>
      </c>
      <c r="T7" s="3">
        <v>1.3473999999999999</v>
      </c>
      <c r="U7" s="3">
        <v>0.96609999999999996</v>
      </c>
      <c r="V7" s="3">
        <v>0.88249999999999995</v>
      </c>
      <c r="W7" s="3">
        <v>0.4047</v>
      </c>
      <c r="X7" s="3">
        <v>0.27229999999999999</v>
      </c>
      <c r="Y7" s="3">
        <v>0.63970000000000005</v>
      </c>
      <c r="Z7" s="3">
        <v>0.55710000000000004</v>
      </c>
      <c r="AA7" s="3">
        <v>1.0308999999999999</v>
      </c>
      <c r="AB7" s="3">
        <v>1.294</v>
      </c>
      <c r="AC7" s="3">
        <v>0.41699999999999998</v>
      </c>
      <c r="AD7" s="3">
        <v>0.65690000000000004</v>
      </c>
      <c r="AE7" s="3">
        <v>0.70499999999999996</v>
      </c>
      <c r="AF7" s="3">
        <v>0.21920000000000001</v>
      </c>
      <c r="AG7" s="3">
        <v>0.59919999999999995</v>
      </c>
      <c r="AH7" s="3">
        <v>0.39200000000000002</v>
      </c>
      <c r="AI7" s="3">
        <v>0.48859999999999998</v>
      </c>
      <c r="AJ7" s="3">
        <v>0.36530000000000001</v>
      </c>
      <c r="AK7" s="3">
        <v>0.31419999999999998</v>
      </c>
      <c r="AL7" s="3">
        <v>0.44940000000000002</v>
      </c>
      <c r="AM7" s="3">
        <v>0.32940000000000003</v>
      </c>
      <c r="AN7" s="3">
        <v>1.2281</v>
      </c>
      <c r="AO7" s="3">
        <v>0.82820000000000005</v>
      </c>
      <c r="AP7" s="3">
        <v>0.60450000000000004</v>
      </c>
      <c r="AQ7" s="3">
        <v>1.3838999999999999</v>
      </c>
      <c r="AR7" s="3">
        <v>0.97260000000000002</v>
      </c>
      <c r="AS7" s="3">
        <v>1.4162999999999999</v>
      </c>
    </row>
    <row r="8" spans="1:45" s="1" customFormat="1" ht="15.75" x14ac:dyDescent="0.25">
      <c r="A8" s="3" t="s">
        <v>16</v>
      </c>
      <c r="B8" s="3">
        <v>60</v>
      </c>
      <c r="C8" s="3">
        <v>72.12</v>
      </c>
      <c r="D8" s="3">
        <v>9.3299999999999994E-2</v>
      </c>
      <c r="E8" s="3">
        <v>0.55310000000000004</v>
      </c>
      <c r="F8" s="3">
        <v>0.36209999999999998</v>
      </c>
      <c r="G8" s="3">
        <v>2.3382999999999998</v>
      </c>
      <c r="H8" s="3">
        <v>0.71840000000000004</v>
      </c>
      <c r="I8" s="3">
        <v>0</v>
      </c>
      <c r="J8" s="3">
        <v>0.1981</v>
      </c>
      <c r="K8" s="3">
        <v>0.16450000000000001</v>
      </c>
      <c r="L8" s="3">
        <v>0</v>
      </c>
      <c r="M8" s="3">
        <v>0.2802</v>
      </c>
      <c r="N8" s="3">
        <v>0</v>
      </c>
      <c r="O8" s="3">
        <v>0.376</v>
      </c>
      <c r="P8" s="3">
        <v>0.66879999999999995</v>
      </c>
      <c r="Q8" s="3">
        <v>1.1988000000000001</v>
      </c>
      <c r="R8" s="3">
        <v>0.74019999999999997</v>
      </c>
      <c r="S8" s="3">
        <v>0.373</v>
      </c>
      <c r="T8" s="3">
        <v>0.34379999999999999</v>
      </c>
      <c r="U8" s="3">
        <v>1.3819999999999999</v>
      </c>
      <c r="V8" s="3">
        <v>0.43609999999999999</v>
      </c>
      <c r="W8" s="3">
        <v>0.4521</v>
      </c>
      <c r="X8" s="3">
        <v>0.75700000000000001</v>
      </c>
      <c r="Y8" s="3">
        <v>0.34179999999999999</v>
      </c>
      <c r="Z8" s="3">
        <v>0.16919999999999999</v>
      </c>
      <c r="AA8" s="3">
        <v>0.20080000000000001</v>
      </c>
      <c r="AB8" s="3">
        <v>1.0543</v>
      </c>
      <c r="AC8" s="3">
        <v>0.28370000000000001</v>
      </c>
      <c r="AD8" s="3">
        <v>0.12859999999999999</v>
      </c>
      <c r="AE8" s="3">
        <v>0.30609999999999998</v>
      </c>
      <c r="AF8" s="3">
        <v>0</v>
      </c>
      <c r="AG8" s="3">
        <v>0.85799999999999998</v>
      </c>
      <c r="AH8" s="3">
        <v>0.155</v>
      </c>
      <c r="AI8" s="3">
        <v>0.21790000000000001</v>
      </c>
      <c r="AJ8" s="3">
        <v>1.0190999999999999</v>
      </c>
      <c r="AK8" s="3">
        <v>0.59899999999999998</v>
      </c>
      <c r="AL8" s="3">
        <v>0.24</v>
      </c>
      <c r="AM8" s="3">
        <v>0.24879999999999999</v>
      </c>
      <c r="AN8" s="3">
        <v>0.15679999999999999</v>
      </c>
      <c r="AO8" s="3">
        <v>0.12809999999999999</v>
      </c>
      <c r="AP8" s="3">
        <v>0</v>
      </c>
      <c r="AQ8" s="3">
        <v>0.17230000000000001</v>
      </c>
      <c r="AR8" s="3">
        <v>0.35560000000000003</v>
      </c>
      <c r="AS8" s="3">
        <v>0.41410000000000002</v>
      </c>
    </row>
    <row r="9" spans="1:45" s="1" customFormat="1" ht="15.75" x14ac:dyDescent="0.25">
      <c r="A9" s="3" t="s">
        <v>15</v>
      </c>
      <c r="B9" s="3">
        <v>60</v>
      </c>
      <c r="C9" s="3">
        <v>76.41</v>
      </c>
      <c r="D9" s="3">
        <v>0</v>
      </c>
      <c r="E9" s="3">
        <v>0.41299999999999998</v>
      </c>
      <c r="F9" s="3">
        <v>0.34399999999999997</v>
      </c>
      <c r="G9" s="3">
        <v>1.4783999999999999</v>
      </c>
      <c r="H9" s="3">
        <v>0.61060000000000003</v>
      </c>
      <c r="I9" s="3">
        <v>0</v>
      </c>
      <c r="J9" s="3">
        <v>0.23730000000000001</v>
      </c>
      <c r="K9" s="3">
        <v>0.24379999999999999</v>
      </c>
      <c r="L9" s="3">
        <v>0</v>
      </c>
      <c r="M9" s="3">
        <v>0.34289999999999998</v>
      </c>
      <c r="N9" s="3">
        <v>0</v>
      </c>
      <c r="O9" s="3">
        <v>0.39219999999999999</v>
      </c>
      <c r="P9" s="3">
        <v>0.59089999999999998</v>
      </c>
      <c r="Q9" s="3">
        <v>0.60799999999999998</v>
      </c>
      <c r="R9" s="3">
        <v>0.64770000000000005</v>
      </c>
      <c r="S9" s="3">
        <v>0.44340000000000002</v>
      </c>
      <c r="T9" s="3">
        <v>0.3619</v>
      </c>
      <c r="U9" s="3">
        <v>1.1619999999999999</v>
      </c>
      <c r="V9" s="3">
        <v>0.37480000000000002</v>
      </c>
      <c r="W9" s="3">
        <v>0.35520000000000002</v>
      </c>
      <c r="X9" s="3">
        <v>0.79079999999999995</v>
      </c>
      <c r="Y9" s="3">
        <v>0.37040000000000001</v>
      </c>
      <c r="Z9" s="3">
        <v>0.21779999999999999</v>
      </c>
      <c r="AA9" s="3">
        <v>0.25559999999999999</v>
      </c>
      <c r="AB9" s="3">
        <v>0.94410000000000005</v>
      </c>
      <c r="AC9" s="3">
        <v>0.29620000000000002</v>
      </c>
      <c r="AD9" s="3">
        <v>0.22309999999999999</v>
      </c>
      <c r="AE9" s="3">
        <v>0.40710000000000002</v>
      </c>
      <c r="AF9" s="3">
        <v>0</v>
      </c>
      <c r="AG9" s="3">
        <v>0.80879999999999996</v>
      </c>
      <c r="AH9" s="3">
        <v>0.19489999999999999</v>
      </c>
      <c r="AI9" s="3">
        <v>0.27829999999999999</v>
      </c>
      <c r="AJ9" s="3">
        <v>1.0313000000000001</v>
      </c>
      <c r="AK9" s="3">
        <v>0.53549999999999998</v>
      </c>
      <c r="AL9" s="3">
        <v>0.2336</v>
      </c>
      <c r="AM9" s="3">
        <v>0.35649999999999998</v>
      </c>
      <c r="AN9" s="3">
        <v>0.17419999999999999</v>
      </c>
      <c r="AO9" s="3">
        <v>0.1464</v>
      </c>
      <c r="AP9" s="3">
        <v>0</v>
      </c>
      <c r="AQ9" s="3">
        <v>0.16500000000000001</v>
      </c>
      <c r="AR9" s="3">
        <v>0.40550000000000003</v>
      </c>
      <c r="AS9" s="3">
        <v>0.36180000000000001</v>
      </c>
    </row>
    <row r="10" spans="1:45" s="1" customFormat="1" ht="15.75" x14ac:dyDescent="0.25">
      <c r="A10" s="3" t="s">
        <v>14</v>
      </c>
      <c r="B10" s="3">
        <v>69</v>
      </c>
      <c r="C10" s="3">
        <v>44.26</v>
      </c>
      <c r="D10" s="3">
        <v>0</v>
      </c>
      <c r="E10" s="3">
        <v>5.4899999999999997E-2</v>
      </c>
      <c r="F10" s="3">
        <v>2.9250000000000002E-2</v>
      </c>
      <c r="G10" s="3">
        <v>2.111E-2</v>
      </c>
      <c r="H10" s="3">
        <v>2.5190000000000001E-2</v>
      </c>
      <c r="I10" s="3">
        <v>3.1870000000000002E-2</v>
      </c>
      <c r="J10" s="3">
        <v>0</v>
      </c>
      <c r="K10" s="3">
        <v>3.1899999999999998E-2</v>
      </c>
      <c r="L10" s="3">
        <v>0</v>
      </c>
      <c r="M10" s="3">
        <v>0</v>
      </c>
      <c r="N10" s="3">
        <v>2.9000000000000001E-2</v>
      </c>
      <c r="O10" s="3">
        <v>1.7500000000000002E-2</v>
      </c>
      <c r="P10" s="3">
        <v>5.1150000000000001E-2</v>
      </c>
      <c r="Q10" s="3">
        <v>1.77E-2</v>
      </c>
      <c r="R10" s="3">
        <v>2.24E-2</v>
      </c>
      <c r="S10" s="3">
        <v>5.919E-2</v>
      </c>
      <c r="T10" s="3">
        <v>0</v>
      </c>
      <c r="U10" s="3">
        <v>0</v>
      </c>
      <c r="V10" s="3">
        <v>1.8960000000000001E-2</v>
      </c>
      <c r="W10" s="3">
        <v>4.9619999999999997E-2</v>
      </c>
      <c r="X10" s="3">
        <v>0</v>
      </c>
      <c r="Y10" s="3">
        <v>3.406E-2</v>
      </c>
      <c r="Z10" s="3">
        <v>5.0880000000000002E-2</v>
      </c>
      <c r="AA10" s="3">
        <v>3.1150000000000001E-2</v>
      </c>
      <c r="AB10" s="3">
        <v>1.265E-2</v>
      </c>
      <c r="AC10" s="3">
        <v>2.163E-2</v>
      </c>
      <c r="AD10" s="3"/>
      <c r="AE10" s="3"/>
      <c r="AF10" s="3"/>
      <c r="AG10" s="3">
        <v>4.6210000000000001E-2</v>
      </c>
      <c r="AH10" s="3"/>
      <c r="AI10" s="3">
        <v>2.9270000000000001E-2</v>
      </c>
      <c r="AJ10" s="3">
        <v>3.4380000000000001E-2</v>
      </c>
      <c r="AK10" s="3"/>
      <c r="AL10" s="3"/>
      <c r="AM10" s="3">
        <v>2.776E-2</v>
      </c>
      <c r="AN10" s="3">
        <v>5.5379999999999999E-2</v>
      </c>
      <c r="AO10" s="3">
        <v>0</v>
      </c>
      <c r="AP10" s="3">
        <v>0</v>
      </c>
      <c r="AQ10" s="3">
        <v>5.6469999999999999E-2</v>
      </c>
      <c r="AR10" s="3">
        <v>0</v>
      </c>
      <c r="AS10" s="3">
        <v>0</v>
      </c>
    </row>
    <row r="11" spans="1:45" s="1" customFormat="1" ht="15.75" x14ac:dyDescent="0.25">
      <c r="A11" s="3" t="s">
        <v>13</v>
      </c>
      <c r="B11" s="3">
        <v>69</v>
      </c>
      <c r="C11" s="3">
        <v>50.65</v>
      </c>
      <c r="D11" s="3">
        <v>0</v>
      </c>
      <c r="E11" s="3">
        <v>0.1075</v>
      </c>
      <c r="F11" s="3">
        <v>0.10390000000000001</v>
      </c>
      <c r="G11" s="3">
        <v>0.47</v>
      </c>
      <c r="H11" s="3">
        <v>0.16220000000000001</v>
      </c>
      <c r="I11" s="3">
        <v>7.6920000000000002E-2</v>
      </c>
      <c r="J11" s="3">
        <v>0</v>
      </c>
      <c r="K11" s="3">
        <v>5.135E-2</v>
      </c>
      <c r="L11" s="3">
        <v>4.7579999999999997E-2</v>
      </c>
      <c r="M11" s="3">
        <v>0</v>
      </c>
      <c r="N11" s="3">
        <v>0.1762</v>
      </c>
      <c r="O11" s="3">
        <v>0.17879999999999999</v>
      </c>
      <c r="P11" s="3">
        <v>0.18609999999999999</v>
      </c>
      <c r="Q11" s="3">
        <v>0.16889999999999999</v>
      </c>
      <c r="R11" s="3">
        <v>0.2296</v>
      </c>
      <c r="S11" s="3">
        <v>0</v>
      </c>
      <c r="T11" s="3">
        <v>6.8890000000000007E-2</v>
      </c>
      <c r="U11" s="3">
        <v>3.678E-2</v>
      </c>
      <c r="V11" s="3">
        <v>1.2544</v>
      </c>
      <c r="W11" s="3">
        <v>0.1331</v>
      </c>
      <c r="X11" s="3">
        <v>0</v>
      </c>
      <c r="Y11" s="3">
        <v>0.16950000000000001</v>
      </c>
      <c r="Z11" s="3">
        <v>8.0759999999999998E-2</v>
      </c>
      <c r="AA11" s="3">
        <v>6.7400000000000002E-2</v>
      </c>
      <c r="AB11" s="3">
        <v>7.9899999999999999E-2</v>
      </c>
      <c r="AC11" s="3">
        <v>0.12870000000000001</v>
      </c>
      <c r="AD11" s="3">
        <v>0.1522</v>
      </c>
      <c r="AE11" s="3">
        <v>8.4180000000000005E-2</v>
      </c>
      <c r="AF11" s="3"/>
      <c r="AG11" s="3">
        <v>0.15740000000000001</v>
      </c>
      <c r="AH11" s="3">
        <v>4.7070000000000001E-2</v>
      </c>
      <c r="AI11" s="3">
        <v>0.13020000000000001</v>
      </c>
      <c r="AJ11" s="3">
        <v>9.178E-2</v>
      </c>
      <c r="AK11" s="3">
        <v>0.19489999999999999</v>
      </c>
      <c r="AL11" s="3">
        <v>0.1047</v>
      </c>
      <c r="AM11" s="3">
        <v>0.25159999999999999</v>
      </c>
      <c r="AN11" s="3">
        <v>3.4509999999999999E-2</v>
      </c>
      <c r="AO11" s="3">
        <v>5.663E-2</v>
      </c>
      <c r="AP11" s="3">
        <v>0</v>
      </c>
      <c r="AQ11" s="3">
        <v>7.3789999999999994E-2</v>
      </c>
      <c r="AR11" s="3">
        <v>5.0840000000000003E-2</v>
      </c>
      <c r="AS11" s="3">
        <v>1.4800000000000001E-2</v>
      </c>
    </row>
    <row r="12" spans="1:45" s="1" customFormat="1" ht="15.75" x14ac:dyDescent="0.25">
      <c r="A12" s="3" t="s">
        <v>12</v>
      </c>
      <c r="B12" s="3">
        <v>98</v>
      </c>
      <c r="C12" s="3">
        <v>7.83</v>
      </c>
      <c r="D12" s="3">
        <v>0.1366</v>
      </c>
      <c r="E12" s="3">
        <v>0.3972</v>
      </c>
      <c r="F12" s="3">
        <v>1.0764</v>
      </c>
      <c r="G12" s="3">
        <v>1.3749</v>
      </c>
      <c r="H12" s="3">
        <v>2.2658</v>
      </c>
      <c r="I12" s="3">
        <v>2.8811</v>
      </c>
      <c r="J12" s="3">
        <v>3.9756</v>
      </c>
      <c r="K12" s="3">
        <v>1.2870999999999999</v>
      </c>
      <c r="L12" s="3">
        <v>0.53900000000000003</v>
      </c>
      <c r="M12" s="3">
        <v>2.3043</v>
      </c>
      <c r="N12" s="3">
        <v>0.12889999999999999</v>
      </c>
      <c r="O12" s="3">
        <v>0.62280000000000002</v>
      </c>
      <c r="P12" s="3">
        <v>0.3745</v>
      </c>
      <c r="Q12" s="3">
        <v>1.2321</v>
      </c>
      <c r="R12" s="3">
        <v>2.0234000000000001</v>
      </c>
      <c r="S12" s="3">
        <v>3.8119000000000001</v>
      </c>
      <c r="T12" s="3">
        <v>1.9838</v>
      </c>
      <c r="U12" s="3">
        <v>1.5495000000000001</v>
      </c>
      <c r="V12" s="3">
        <v>1.1449</v>
      </c>
      <c r="W12" s="3">
        <v>0.66020000000000001</v>
      </c>
      <c r="X12" s="3">
        <v>0.22170000000000001</v>
      </c>
      <c r="Y12" s="3">
        <v>0.29010000000000002</v>
      </c>
      <c r="Z12" s="3">
        <v>0.16239999999999999</v>
      </c>
      <c r="AA12" s="3">
        <v>0.5454</v>
      </c>
      <c r="AB12" s="3">
        <v>0.4698</v>
      </c>
      <c r="AC12" s="3">
        <v>0.1116</v>
      </c>
      <c r="AD12" s="3">
        <v>0.40050000000000002</v>
      </c>
      <c r="AE12" s="3">
        <v>0.62090000000000001</v>
      </c>
      <c r="AF12" s="3">
        <v>0.27200000000000002</v>
      </c>
      <c r="AG12" s="3">
        <v>0.16120000000000001</v>
      </c>
      <c r="AH12" s="3">
        <v>0.25069999999999998</v>
      </c>
      <c r="AI12" s="3">
        <v>0.30359999999999998</v>
      </c>
      <c r="AJ12" s="3">
        <v>0.21820000000000001</v>
      </c>
      <c r="AK12" s="3">
        <v>0.61699999999999999</v>
      </c>
      <c r="AL12" s="3">
        <v>0.40400000000000003</v>
      </c>
      <c r="AM12" s="3">
        <v>0.62170000000000003</v>
      </c>
      <c r="AN12" s="3">
        <v>0.82199999999999995</v>
      </c>
      <c r="AO12" s="3">
        <v>0.62549999999999994</v>
      </c>
      <c r="AP12" s="3">
        <v>0.43149999999999999</v>
      </c>
      <c r="AQ12" s="3">
        <v>1.6918</v>
      </c>
      <c r="AR12" s="3">
        <v>0.87360000000000004</v>
      </c>
      <c r="AS12" s="3">
        <v>1.0371999999999999</v>
      </c>
    </row>
    <row r="13" spans="1:45" s="1" customFormat="1" ht="15.75" x14ac:dyDescent="0.25">
      <c r="A13" s="3" t="s">
        <v>11</v>
      </c>
      <c r="B13" s="3">
        <v>98</v>
      </c>
      <c r="C13" s="3">
        <v>10.82</v>
      </c>
      <c r="D13" s="3">
        <v>0.35680000000000001</v>
      </c>
      <c r="E13" s="3">
        <v>0.82169999999999999</v>
      </c>
      <c r="F13" s="3">
        <v>0.9103</v>
      </c>
      <c r="G13" s="3">
        <v>0.69030000000000002</v>
      </c>
      <c r="H13" s="3">
        <v>0.80089999999999995</v>
      </c>
      <c r="I13" s="3">
        <v>2.1328999999999998</v>
      </c>
      <c r="J13" s="3">
        <v>2.7473000000000001</v>
      </c>
      <c r="K13" s="3">
        <v>1.5011000000000001</v>
      </c>
      <c r="L13" s="3">
        <v>0.67369999999999997</v>
      </c>
      <c r="M13" s="3">
        <v>1.8441000000000001</v>
      </c>
      <c r="N13" s="3">
        <v>9.5200000000000007E-2</v>
      </c>
      <c r="O13" s="3">
        <v>0.31509999999999999</v>
      </c>
      <c r="P13" s="3">
        <v>0.35</v>
      </c>
      <c r="Q13" s="3">
        <v>0.99019999999999997</v>
      </c>
      <c r="R13" s="3">
        <v>2.0678000000000001</v>
      </c>
      <c r="S13" s="3">
        <v>3.3650000000000002</v>
      </c>
      <c r="T13" s="3">
        <v>1.2916000000000001</v>
      </c>
      <c r="U13" s="3">
        <v>1.2645999999999999</v>
      </c>
      <c r="V13" s="3">
        <v>1.0365</v>
      </c>
      <c r="W13" s="3">
        <v>0.83</v>
      </c>
      <c r="X13" s="3">
        <v>0.39119999999999999</v>
      </c>
      <c r="Y13" s="3">
        <v>0.27129999999999999</v>
      </c>
      <c r="Z13" s="3">
        <v>0.15440000000000001</v>
      </c>
      <c r="AA13" s="3">
        <v>0.4622</v>
      </c>
      <c r="AB13" s="3">
        <v>0.66500000000000004</v>
      </c>
      <c r="AC13" s="3">
        <v>0.21690000000000001</v>
      </c>
      <c r="AD13" s="3">
        <v>0.33150000000000002</v>
      </c>
      <c r="AE13" s="3">
        <v>0.40060000000000001</v>
      </c>
      <c r="AF13" s="3">
        <v>0.2797</v>
      </c>
      <c r="AG13" s="3">
        <v>0.48039999999999999</v>
      </c>
      <c r="AH13" s="3">
        <v>0.22700000000000001</v>
      </c>
      <c r="AI13" s="3">
        <v>0.29870000000000002</v>
      </c>
      <c r="AJ13" s="3">
        <v>0.37940000000000002</v>
      </c>
      <c r="AK13" s="3">
        <v>0.1321</v>
      </c>
      <c r="AL13" s="3">
        <v>0.4249</v>
      </c>
      <c r="AM13" s="3">
        <v>0.49830000000000002</v>
      </c>
      <c r="AN13" s="3">
        <v>0.85209999999999997</v>
      </c>
      <c r="AO13" s="3">
        <v>0.4728</v>
      </c>
      <c r="AP13" s="3">
        <v>0.53039999999999998</v>
      </c>
      <c r="AQ13" s="3">
        <v>2.1615000000000002</v>
      </c>
      <c r="AR13" s="3">
        <v>1.2242</v>
      </c>
      <c r="AS13" s="3">
        <v>1.2952999999999999</v>
      </c>
    </row>
    <row r="14" spans="1:45" s="1" customFormat="1" ht="15.75" x14ac:dyDescent="0.25">
      <c r="A14" s="3" t="s">
        <v>10</v>
      </c>
      <c r="B14" s="3">
        <v>107</v>
      </c>
      <c r="C14" s="3">
        <v>19.18</v>
      </c>
      <c r="D14" s="3">
        <v>0.68530000000000002</v>
      </c>
      <c r="E14" s="3">
        <v>0.21490000000000001</v>
      </c>
      <c r="F14" s="3">
        <v>0</v>
      </c>
      <c r="G14" s="3">
        <v>0.3458</v>
      </c>
      <c r="H14" s="3">
        <v>0.26540000000000002</v>
      </c>
      <c r="I14" s="3">
        <v>0</v>
      </c>
      <c r="J14" s="3">
        <v>7.6619999999999994E-2</v>
      </c>
      <c r="K14" s="3">
        <v>0</v>
      </c>
      <c r="L14" s="3">
        <v>0</v>
      </c>
      <c r="M14" s="3">
        <v>0</v>
      </c>
      <c r="N14" s="3">
        <v>0.36980000000000002</v>
      </c>
      <c r="O14" s="3">
        <v>0</v>
      </c>
      <c r="P14" s="3">
        <v>0.64939999999999998</v>
      </c>
      <c r="Q14" s="3">
        <v>0.35580000000000001</v>
      </c>
      <c r="R14" s="3">
        <v>0.1535</v>
      </c>
      <c r="S14" s="3">
        <v>0.1419</v>
      </c>
      <c r="T14" s="3">
        <v>0.61470000000000002</v>
      </c>
      <c r="U14" s="3">
        <v>0.35909999999999997</v>
      </c>
      <c r="V14" s="3">
        <v>0.69610000000000005</v>
      </c>
      <c r="W14" s="3">
        <v>0</v>
      </c>
      <c r="X14" s="3">
        <v>0</v>
      </c>
      <c r="Y14" s="3">
        <v>0.37859999999999999</v>
      </c>
      <c r="Z14" s="3">
        <v>0.19550000000000001</v>
      </c>
      <c r="AA14" s="3">
        <v>0.1205</v>
      </c>
      <c r="AB14" s="3">
        <v>4.1799999999999997E-2</v>
      </c>
      <c r="AC14" s="3">
        <v>0</v>
      </c>
      <c r="AD14" s="3">
        <v>0</v>
      </c>
      <c r="AE14" s="3">
        <v>0.76790000000000003</v>
      </c>
      <c r="AF14" s="3">
        <v>0.58599999999999997</v>
      </c>
      <c r="AG14" s="3">
        <v>8.5169999999999996E-2</v>
      </c>
      <c r="AH14" s="3">
        <v>0.39929999999999999</v>
      </c>
      <c r="AI14" s="3">
        <v>0</v>
      </c>
      <c r="AJ14" s="3">
        <v>0</v>
      </c>
      <c r="AK14" s="3">
        <v>0.2616</v>
      </c>
      <c r="AL14" s="3">
        <v>0.38019999999999998</v>
      </c>
      <c r="AM14" s="3">
        <v>0.41930000000000001</v>
      </c>
      <c r="AN14" s="3">
        <v>5.9799999999999999E-2</v>
      </c>
      <c r="AO14" s="3">
        <v>1.72E-2</v>
      </c>
      <c r="AP14" s="3">
        <v>6.1400000000000003E-2</v>
      </c>
      <c r="AQ14" s="3">
        <v>0.42609999999999998</v>
      </c>
      <c r="AR14" s="3">
        <v>0</v>
      </c>
      <c r="AS14" s="3">
        <v>0.74680000000000002</v>
      </c>
    </row>
    <row r="15" spans="1:45" s="1" customFormat="1" ht="15.75" x14ac:dyDescent="0.25">
      <c r="A15" s="3" t="s">
        <v>9</v>
      </c>
      <c r="B15" s="3">
        <v>111</v>
      </c>
      <c r="C15" s="3">
        <v>17.600000000000001</v>
      </c>
      <c r="D15" s="3">
        <v>1.2970999999999999</v>
      </c>
      <c r="E15" s="3">
        <v>1.9579</v>
      </c>
      <c r="F15" s="3">
        <v>5.5735000000000001</v>
      </c>
      <c r="G15" s="3">
        <v>1.4971000000000001</v>
      </c>
      <c r="H15" s="3">
        <v>2.2610999999999999</v>
      </c>
      <c r="I15" s="3">
        <v>1.3947000000000001</v>
      </c>
      <c r="J15" s="3">
        <v>0.78510000000000002</v>
      </c>
      <c r="K15" s="3">
        <v>3.6579999999999999</v>
      </c>
      <c r="L15" s="3">
        <v>1.2806</v>
      </c>
      <c r="M15" s="3">
        <v>1.0774999999999999</v>
      </c>
      <c r="N15" s="3">
        <v>4.1116000000000001</v>
      </c>
      <c r="O15" s="3">
        <v>4.6780999999999997</v>
      </c>
      <c r="P15" s="3">
        <v>2.0131000000000001</v>
      </c>
      <c r="Q15" s="3">
        <v>1.9665999999999999</v>
      </c>
      <c r="R15" s="3">
        <v>3.8161999999999998</v>
      </c>
      <c r="S15" s="3">
        <v>0.52939999999999998</v>
      </c>
      <c r="T15" s="3">
        <v>2.0766</v>
      </c>
      <c r="U15" s="3">
        <v>1.2593000000000001</v>
      </c>
      <c r="V15" s="3">
        <v>5.2274000000000003</v>
      </c>
      <c r="W15" s="3">
        <v>4.4756</v>
      </c>
      <c r="X15" s="3">
        <v>1.7894000000000001</v>
      </c>
      <c r="Y15" s="3">
        <v>3.5834000000000001</v>
      </c>
      <c r="Z15" s="3">
        <v>1.6319999999999999</v>
      </c>
      <c r="AA15" s="3">
        <v>2.5920000000000001</v>
      </c>
      <c r="AB15" s="3">
        <v>1.4804999999999999</v>
      </c>
      <c r="AC15" s="3">
        <v>6.5525000000000002</v>
      </c>
      <c r="AD15" s="3">
        <v>5.4789000000000003</v>
      </c>
      <c r="AE15" s="3">
        <v>2.0666000000000002</v>
      </c>
      <c r="AF15" s="3">
        <v>1.1223000000000001</v>
      </c>
      <c r="AG15" s="3">
        <v>2.8635000000000002</v>
      </c>
      <c r="AH15" s="3">
        <v>4.1657999999999999</v>
      </c>
      <c r="AI15" s="3">
        <v>6.3672000000000004</v>
      </c>
      <c r="AJ15" s="3">
        <v>6.9391999999999996</v>
      </c>
      <c r="AK15" s="3">
        <v>3.4342999999999999</v>
      </c>
      <c r="AL15" s="3">
        <v>3.5163000000000002</v>
      </c>
      <c r="AM15" s="3">
        <v>5.8532000000000002</v>
      </c>
      <c r="AN15" s="3">
        <v>2.4388000000000001</v>
      </c>
      <c r="AO15" s="3">
        <v>2.8098999999999998</v>
      </c>
      <c r="AP15" s="3">
        <v>1.1055999999999999</v>
      </c>
      <c r="AQ15" s="3">
        <v>4.3129999999999997</v>
      </c>
      <c r="AR15" s="3">
        <v>3.6894999999999998</v>
      </c>
      <c r="AS15" s="3">
        <v>1.6028</v>
      </c>
    </row>
    <row r="16" spans="1:45" s="1" customFormat="1" ht="15.75" x14ac:dyDescent="0.25">
      <c r="A16" s="3" t="s">
        <v>8</v>
      </c>
      <c r="B16" s="3">
        <v>114</v>
      </c>
      <c r="C16" s="3">
        <v>15.57</v>
      </c>
      <c r="D16" s="3">
        <v>3.7400000000000003E-2</v>
      </c>
      <c r="E16" s="3">
        <v>8.2199999999999995E-2</v>
      </c>
      <c r="F16" s="3">
        <v>7.3779999999999998E-2</v>
      </c>
      <c r="G16" s="3">
        <v>0.1048</v>
      </c>
      <c r="H16" s="3">
        <v>7.1879999999999999E-2</v>
      </c>
      <c r="I16" s="3">
        <v>5.9459999999999999E-2</v>
      </c>
      <c r="J16" s="3">
        <v>2.112E-2</v>
      </c>
      <c r="K16" s="3">
        <v>7.7020000000000005E-2</v>
      </c>
      <c r="L16" s="3">
        <v>4.6280000000000002E-2</v>
      </c>
      <c r="M16" s="3">
        <v>4.8989999999999999E-2</v>
      </c>
      <c r="N16" s="3">
        <v>9.06E-2</v>
      </c>
      <c r="O16" s="3">
        <v>5.2990000000000002E-2</v>
      </c>
      <c r="P16" s="3">
        <v>6.8250000000000005E-2</v>
      </c>
      <c r="Q16" s="3">
        <v>6.318E-2</v>
      </c>
      <c r="R16" s="3">
        <v>5.4199999999999998E-2</v>
      </c>
      <c r="S16" s="3">
        <v>1.9380000000000001E-2</v>
      </c>
      <c r="T16" s="3">
        <v>3.5110000000000002E-2</v>
      </c>
      <c r="U16" s="3">
        <v>6.9199999999999998E-2</v>
      </c>
      <c r="V16" s="3">
        <v>9.0870000000000006E-2</v>
      </c>
      <c r="W16" s="3">
        <v>3.458E-2</v>
      </c>
      <c r="X16" s="3">
        <v>3.662E-2</v>
      </c>
      <c r="Y16" s="3">
        <v>4.3900000000000002E-2</v>
      </c>
      <c r="Z16" s="3">
        <v>7.6539999999999997E-2</v>
      </c>
      <c r="AA16" s="3">
        <v>7.1819999999999995E-2</v>
      </c>
      <c r="AB16" s="3">
        <v>5.7230000000000003E-2</v>
      </c>
      <c r="AC16" s="3">
        <v>8.3830000000000002E-2</v>
      </c>
      <c r="AD16" s="3">
        <v>4.9360000000000001E-2</v>
      </c>
      <c r="AE16" s="3">
        <v>4.8219999999999999E-2</v>
      </c>
      <c r="AF16" s="3">
        <v>1.738E-2</v>
      </c>
      <c r="AG16" s="3">
        <v>6.8379999999999996E-2</v>
      </c>
      <c r="AH16" s="3">
        <v>5.2540000000000003E-2</v>
      </c>
      <c r="AI16" s="3">
        <v>9.0749999999999997E-2</v>
      </c>
      <c r="AJ16" s="3">
        <v>3.5999999999999997E-2</v>
      </c>
      <c r="AK16" s="3">
        <v>7.4529999999999999E-2</v>
      </c>
      <c r="AL16" s="3">
        <v>4.598E-2</v>
      </c>
      <c r="AM16" s="3">
        <v>7.8740000000000004E-2</v>
      </c>
      <c r="AN16" s="3">
        <v>8.967E-2</v>
      </c>
      <c r="AO16" s="3">
        <v>6.6549999999999998E-2</v>
      </c>
      <c r="AP16" s="3">
        <v>2.7949999999999999E-2</v>
      </c>
      <c r="AQ16" s="3">
        <v>4.4600000000000001E-2</v>
      </c>
      <c r="AR16" s="3">
        <v>0.10589999999999999</v>
      </c>
      <c r="AS16" s="3">
        <v>4.9579999999999999E-2</v>
      </c>
    </row>
    <row r="17" spans="1:45" s="1" customFormat="1" ht="15.75" x14ac:dyDescent="0.25">
      <c r="A17" s="3" t="s">
        <v>7</v>
      </c>
      <c r="B17" s="3">
        <v>115</v>
      </c>
      <c r="C17" s="3">
        <v>21.2</v>
      </c>
      <c r="D17" s="3">
        <v>4.2694999999999999</v>
      </c>
      <c r="E17" s="3">
        <v>10.9056</v>
      </c>
      <c r="F17" s="3">
        <v>3.6109</v>
      </c>
      <c r="G17" s="3">
        <v>15.3904</v>
      </c>
      <c r="H17" s="3">
        <v>10.477600000000001</v>
      </c>
      <c r="I17" s="3">
        <v>7.5762</v>
      </c>
      <c r="J17" s="3">
        <v>5.4257999999999997</v>
      </c>
      <c r="K17" s="3">
        <v>5.2339000000000002</v>
      </c>
      <c r="L17" s="3">
        <v>4.5716999999999999</v>
      </c>
      <c r="M17" s="3">
        <v>5.7241999999999997</v>
      </c>
      <c r="N17" s="3">
        <v>15.4565</v>
      </c>
      <c r="O17" s="3">
        <v>4.1536</v>
      </c>
      <c r="P17" s="3">
        <v>8.9018999999999995</v>
      </c>
      <c r="Q17" s="3">
        <v>9.4643999999999995</v>
      </c>
      <c r="R17" s="3">
        <v>10.962300000000001</v>
      </c>
      <c r="S17" s="3">
        <v>2.4251999999999998</v>
      </c>
      <c r="T17" s="3">
        <v>7.7645999999999997</v>
      </c>
      <c r="U17" s="3">
        <v>14.1684</v>
      </c>
      <c r="V17" s="3">
        <v>8.8507999999999996</v>
      </c>
      <c r="W17" s="3">
        <v>2.2989000000000002</v>
      </c>
      <c r="X17" s="3">
        <v>1.4113</v>
      </c>
      <c r="Y17" s="3">
        <v>5.0121000000000002</v>
      </c>
      <c r="Z17" s="3">
        <v>8.3092000000000006</v>
      </c>
      <c r="AA17" s="3">
        <v>8.3826000000000001</v>
      </c>
      <c r="AB17" s="3">
        <v>6.8510999999999997</v>
      </c>
      <c r="AC17" s="3">
        <v>4.4626999999999999</v>
      </c>
      <c r="AD17" s="3">
        <v>4.2569999999999997</v>
      </c>
      <c r="AE17" s="3">
        <v>8.6646999999999998</v>
      </c>
      <c r="AF17" s="3">
        <v>2.2787000000000002</v>
      </c>
      <c r="AG17" s="3">
        <v>6.7793000000000001</v>
      </c>
      <c r="AH17" s="3">
        <v>7.0237999999999996</v>
      </c>
      <c r="AI17" s="3">
        <v>5.3548</v>
      </c>
      <c r="AJ17" s="3">
        <v>3.2185999999999999</v>
      </c>
      <c r="AK17" s="3">
        <v>9.9410000000000007</v>
      </c>
      <c r="AL17" s="3">
        <v>6.8849999999999998</v>
      </c>
      <c r="AM17" s="3">
        <v>13.3744</v>
      </c>
      <c r="AN17" s="3">
        <v>9.5264000000000006</v>
      </c>
      <c r="AO17" s="3">
        <v>6.4090999999999996</v>
      </c>
      <c r="AP17" s="3">
        <v>5.8192000000000004</v>
      </c>
      <c r="AQ17" s="3">
        <v>6.0477999999999996</v>
      </c>
      <c r="AR17" s="3">
        <v>4.5873999999999997</v>
      </c>
      <c r="AS17" s="3">
        <v>8.3259000000000007</v>
      </c>
    </row>
    <row r="18" spans="1:45" s="1" customFormat="1" ht="15.75" x14ac:dyDescent="0.25">
      <c r="A18" s="3" t="s">
        <v>6</v>
      </c>
      <c r="B18" s="3">
        <v>117</v>
      </c>
      <c r="C18" s="3">
        <v>24.64</v>
      </c>
      <c r="D18" s="3">
        <v>6.1025</v>
      </c>
      <c r="E18" s="3">
        <v>0.48959999999999998</v>
      </c>
      <c r="F18" s="3">
        <v>1.1151</v>
      </c>
      <c r="G18" s="3">
        <v>3.0731000000000002</v>
      </c>
      <c r="H18" s="3">
        <v>0.4249</v>
      </c>
      <c r="I18" s="3">
        <v>7.1499999999999994E-2</v>
      </c>
      <c r="J18" s="3">
        <v>1.7063999999999999</v>
      </c>
      <c r="K18" s="3">
        <v>0.56440000000000001</v>
      </c>
      <c r="L18" s="3">
        <v>0.2697</v>
      </c>
      <c r="M18" s="3">
        <v>2.234</v>
      </c>
      <c r="N18" s="3">
        <v>4.3700000000000003E-2</v>
      </c>
      <c r="O18" s="3">
        <v>0.49569999999999997</v>
      </c>
      <c r="P18" s="3">
        <v>7.7100000000000002E-2</v>
      </c>
      <c r="Q18" s="3">
        <v>2.3946999999999998</v>
      </c>
      <c r="R18" s="3">
        <v>0.52569999999999995</v>
      </c>
      <c r="S18" s="3">
        <v>1.1729000000000001</v>
      </c>
      <c r="T18" s="3">
        <v>0.59550000000000003</v>
      </c>
      <c r="U18" s="3">
        <v>25.9803</v>
      </c>
      <c r="V18" s="3">
        <v>5.5937000000000001</v>
      </c>
      <c r="W18" s="3">
        <v>7.1722000000000001</v>
      </c>
      <c r="X18" s="3">
        <v>19.4529</v>
      </c>
      <c r="Y18" s="3">
        <v>0.20330000000000001</v>
      </c>
      <c r="Z18" s="2">
        <v>0.14319999999999999</v>
      </c>
      <c r="AA18" s="3">
        <v>0.12809999999999999</v>
      </c>
      <c r="AB18" s="3">
        <v>8.8800000000000004E-2</v>
      </c>
      <c r="AC18" s="3">
        <v>0.36459999999999998</v>
      </c>
      <c r="AD18" s="3">
        <v>0.19739999999999999</v>
      </c>
      <c r="AE18" s="3">
        <v>0.15359999999999999</v>
      </c>
      <c r="AF18" s="3">
        <v>8.9700000000000002E-2</v>
      </c>
      <c r="AG18" s="3">
        <v>0.48699999999999999</v>
      </c>
      <c r="AH18" s="3">
        <v>22.140899999999998</v>
      </c>
      <c r="AI18" s="3">
        <v>3.5700000000000003E-2</v>
      </c>
      <c r="AJ18" s="3">
        <v>6.2300000000000001E-2</v>
      </c>
      <c r="AK18" s="3">
        <v>9.5835000000000008</v>
      </c>
      <c r="AL18" s="3">
        <v>4.07E-2</v>
      </c>
      <c r="AM18" s="3">
        <v>2.2621000000000002</v>
      </c>
      <c r="AN18" s="3">
        <v>3.3099999999999997E-2</v>
      </c>
      <c r="AO18" s="3">
        <v>0.44019999999999998</v>
      </c>
      <c r="AP18" s="3">
        <v>0.2384</v>
      </c>
      <c r="AQ18" s="3">
        <v>5.8670999999999998</v>
      </c>
      <c r="AR18" s="3">
        <v>10.0364</v>
      </c>
      <c r="AS18" s="3">
        <v>2.6006</v>
      </c>
    </row>
    <row r="19" spans="1:45" s="1" customFormat="1" ht="15.75" x14ac:dyDescent="0.25">
      <c r="A19" s="4" t="s">
        <v>5</v>
      </c>
      <c r="B19" s="3">
        <v>126</v>
      </c>
      <c r="C19" s="3">
        <v>5.56</v>
      </c>
      <c r="D19" s="3">
        <v>5.0846999999999998</v>
      </c>
      <c r="E19" s="3">
        <v>11.2842</v>
      </c>
      <c r="F19" s="3">
        <v>2.5583</v>
      </c>
      <c r="G19" s="3">
        <v>21.1602</v>
      </c>
      <c r="H19" s="3">
        <v>20.671500000000002</v>
      </c>
      <c r="I19" s="3">
        <v>2.2189000000000001</v>
      </c>
      <c r="J19" s="3">
        <v>0.59730000000000005</v>
      </c>
      <c r="K19" s="3">
        <v>1.4862</v>
      </c>
      <c r="L19" s="3">
        <v>1.2574000000000001</v>
      </c>
      <c r="M19" s="3">
        <v>0.97130000000000005</v>
      </c>
      <c r="N19" s="3">
        <v>6.9598000000000004</v>
      </c>
      <c r="O19" s="3">
        <v>2.6560999999999999</v>
      </c>
      <c r="P19" s="3">
        <v>10.5809</v>
      </c>
      <c r="Q19" s="3">
        <v>9.4009999999999998</v>
      </c>
      <c r="R19" s="3">
        <v>2.8862000000000001</v>
      </c>
      <c r="S19" s="3">
        <v>1.9371</v>
      </c>
      <c r="T19" s="3">
        <v>1.1136999999999999</v>
      </c>
      <c r="U19" s="3">
        <v>0.64770000000000005</v>
      </c>
      <c r="V19" s="3">
        <v>2.6217999999999999</v>
      </c>
      <c r="W19" s="3">
        <v>2.3207</v>
      </c>
      <c r="X19" s="3">
        <v>1.1908000000000001</v>
      </c>
      <c r="Y19" s="3">
        <v>7.8579999999999997</v>
      </c>
      <c r="Z19" s="3">
        <v>5.6887999999999996</v>
      </c>
      <c r="AA19" s="3">
        <v>2.3151999999999999</v>
      </c>
      <c r="AB19" s="3">
        <v>1.4923999999999999</v>
      </c>
      <c r="AC19" s="3">
        <v>3.0265</v>
      </c>
      <c r="AD19" s="3">
        <v>2.4195000000000002</v>
      </c>
      <c r="AE19" s="3">
        <v>5.8205</v>
      </c>
      <c r="AF19" s="3">
        <v>3.5125999999999999</v>
      </c>
      <c r="AG19" s="3">
        <v>3.0215999999999998</v>
      </c>
      <c r="AH19" s="3">
        <v>2.1936</v>
      </c>
      <c r="AI19" s="3">
        <v>1.7847</v>
      </c>
      <c r="AJ19" s="3">
        <v>2.6806000000000001</v>
      </c>
      <c r="AK19" s="3">
        <v>8.3127999999999993</v>
      </c>
      <c r="AL19" s="3">
        <v>4.8460000000000001</v>
      </c>
      <c r="AM19" s="3">
        <v>9.1222999999999992</v>
      </c>
      <c r="AN19" s="3">
        <v>0.96179999999999999</v>
      </c>
      <c r="AO19" s="3">
        <v>1.6873</v>
      </c>
      <c r="AP19" s="3">
        <v>0.3957</v>
      </c>
      <c r="AQ19" s="3">
        <v>2.5556000000000001</v>
      </c>
      <c r="AR19" s="3">
        <v>1.7081</v>
      </c>
      <c r="AS19" s="3">
        <v>1.3829</v>
      </c>
    </row>
    <row r="20" spans="1:45" s="1" customFormat="1" ht="15.75" x14ac:dyDescent="0.25">
      <c r="A20" s="4" t="s">
        <v>4</v>
      </c>
      <c r="B20" s="3">
        <v>126</v>
      </c>
      <c r="C20" s="3">
        <v>7.98</v>
      </c>
      <c r="D20" s="3">
        <v>1.8151999999999999</v>
      </c>
      <c r="E20" s="3">
        <v>3.8388</v>
      </c>
      <c r="F20" s="3">
        <v>0.60140000000000005</v>
      </c>
      <c r="G20" s="3">
        <v>6.1326000000000001</v>
      </c>
      <c r="H20" s="3">
        <v>5.6753999999999998</v>
      </c>
      <c r="I20" s="3">
        <v>0.61299999999999999</v>
      </c>
      <c r="J20" s="3">
        <v>5.883E-2</v>
      </c>
      <c r="K20" s="3">
        <v>0.51829999999999998</v>
      </c>
      <c r="L20" s="3">
        <v>0.26019999999999999</v>
      </c>
      <c r="M20" s="3">
        <v>9.1069999999999998E-2</v>
      </c>
      <c r="N20" s="3">
        <v>2.0072999999999999</v>
      </c>
      <c r="O20" s="3">
        <v>0.70589999999999997</v>
      </c>
      <c r="P20" s="3">
        <v>3.0184000000000002</v>
      </c>
      <c r="Q20" s="3">
        <v>2.8149000000000002</v>
      </c>
      <c r="R20" s="3">
        <v>0.86580000000000001</v>
      </c>
      <c r="S20" s="3">
        <v>0.29110000000000003</v>
      </c>
      <c r="T20" s="3">
        <v>2.7E-2</v>
      </c>
      <c r="U20" s="3">
        <v>0.1489</v>
      </c>
      <c r="V20" s="3">
        <v>0.71340000000000003</v>
      </c>
      <c r="W20" s="3">
        <v>0.53710000000000002</v>
      </c>
      <c r="X20" s="3">
        <v>0.37030000000000002</v>
      </c>
      <c r="Y20" s="3">
        <v>2.0318000000000001</v>
      </c>
      <c r="Z20" s="3">
        <v>1.0065999999999999</v>
      </c>
      <c r="AA20" s="3">
        <v>0.64590000000000003</v>
      </c>
      <c r="AB20" s="3">
        <v>0.41949999999999998</v>
      </c>
      <c r="AC20" s="3">
        <v>0.65300000000000002</v>
      </c>
      <c r="AD20" s="3">
        <v>0.82930000000000004</v>
      </c>
      <c r="AE20" s="3">
        <v>0.128</v>
      </c>
      <c r="AF20" s="3">
        <v>0.12239999999999999</v>
      </c>
      <c r="AG20" s="3">
        <v>0.72450000000000003</v>
      </c>
      <c r="AH20" s="3">
        <v>0.73760000000000003</v>
      </c>
      <c r="AI20" s="3">
        <v>6.5299999999999997E-2</v>
      </c>
      <c r="AJ20" s="3">
        <v>0.71940000000000004</v>
      </c>
      <c r="AK20" s="3">
        <v>2.3687</v>
      </c>
      <c r="AL20" s="3">
        <v>0.1406</v>
      </c>
      <c r="AM20" s="3">
        <v>2.6368999999999998</v>
      </c>
      <c r="AN20" s="3">
        <v>0.25509999999999999</v>
      </c>
      <c r="AO20" s="3">
        <v>0.39079999999999998</v>
      </c>
      <c r="AP20" s="3">
        <v>0</v>
      </c>
      <c r="AQ20" s="3">
        <v>0.1676</v>
      </c>
      <c r="AR20" s="3">
        <v>0.4511</v>
      </c>
      <c r="AS20" s="3">
        <v>3.7870000000000001E-2</v>
      </c>
    </row>
    <row r="21" spans="1:45" s="1" customFormat="1" ht="15.75" x14ac:dyDescent="0.25">
      <c r="A21" s="4" t="s">
        <v>3</v>
      </c>
      <c r="B21" s="3">
        <v>126</v>
      </c>
      <c r="C21" s="3">
        <v>9.3800000000000008</v>
      </c>
      <c r="D21" s="3">
        <v>0.39979999999999999</v>
      </c>
      <c r="E21" s="3">
        <v>0.92620000000000002</v>
      </c>
      <c r="F21" s="3">
        <v>0.21790000000000001</v>
      </c>
      <c r="G21" s="3">
        <v>1.8686</v>
      </c>
      <c r="H21" s="3">
        <v>1.4188000000000001</v>
      </c>
      <c r="I21" s="3">
        <v>0.16170000000000001</v>
      </c>
      <c r="J21" s="3">
        <v>2.2120000000000001E-2</v>
      </c>
      <c r="K21" s="3">
        <v>0.18790000000000001</v>
      </c>
      <c r="L21" s="3">
        <v>0.1023</v>
      </c>
      <c r="M21" s="3">
        <v>5.4690000000000003E-2</v>
      </c>
      <c r="N21" s="3">
        <v>0.40670000000000001</v>
      </c>
      <c r="O21" s="3">
        <v>0.19950000000000001</v>
      </c>
      <c r="P21" s="3">
        <v>0.74250000000000005</v>
      </c>
      <c r="Q21" s="3">
        <v>0.77200000000000002</v>
      </c>
      <c r="R21" s="3">
        <v>0.22950000000000001</v>
      </c>
      <c r="S21" s="3">
        <v>0.10390000000000001</v>
      </c>
      <c r="T21" s="3">
        <v>1.2330000000000001E-2</v>
      </c>
      <c r="U21" s="3">
        <v>3.1150000000000001E-2</v>
      </c>
      <c r="V21" s="3">
        <v>0.12670000000000001</v>
      </c>
      <c r="W21" s="3">
        <v>0.1333</v>
      </c>
      <c r="X21" s="3">
        <v>9.3820000000000001E-2</v>
      </c>
      <c r="Y21" s="3">
        <v>0.43640000000000001</v>
      </c>
      <c r="Z21" s="3">
        <v>0.182</v>
      </c>
      <c r="AA21" s="3">
        <v>0.1515</v>
      </c>
      <c r="AB21" s="3">
        <v>9.2730000000000007E-2</v>
      </c>
      <c r="AC21" s="3">
        <v>0.1956</v>
      </c>
      <c r="AD21" s="3">
        <v>0.27839999999999998</v>
      </c>
      <c r="AE21" s="3">
        <v>6.3729999999999995E-2</v>
      </c>
      <c r="AF21" s="3">
        <v>2.4279999999999999E-2</v>
      </c>
      <c r="AG21" s="3">
        <v>0.1348</v>
      </c>
      <c r="AH21" s="3">
        <v>0.15279999999999999</v>
      </c>
      <c r="AI21" s="3">
        <v>5.2080000000000001E-2</v>
      </c>
      <c r="AJ21" s="3">
        <v>0.14810000000000001</v>
      </c>
      <c r="AK21" s="3">
        <v>0.64159999999999995</v>
      </c>
      <c r="AL21" s="3">
        <v>3.8469999999999997E-2</v>
      </c>
      <c r="AM21" s="3">
        <v>0.77410000000000001</v>
      </c>
      <c r="AN21" s="3">
        <v>6.7210000000000006E-2</v>
      </c>
      <c r="AO21" s="3">
        <v>6.7909999999999998E-2</v>
      </c>
      <c r="AP21" s="3">
        <v>0</v>
      </c>
      <c r="AQ21" s="3">
        <v>4.3659999999999997E-2</v>
      </c>
      <c r="AR21" s="3">
        <v>0.1389</v>
      </c>
      <c r="AS21" s="3">
        <v>1.107E-2</v>
      </c>
    </row>
    <row r="22" spans="1:45" s="1" customFormat="1" ht="15.75" x14ac:dyDescent="0.25">
      <c r="A22" s="3" t="s">
        <v>2</v>
      </c>
      <c r="B22" s="3">
        <v>127</v>
      </c>
      <c r="C22" s="3">
        <v>11.47</v>
      </c>
      <c r="D22" s="3">
        <v>0</v>
      </c>
      <c r="E22" s="3">
        <v>0.24859999999999999</v>
      </c>
      <c r="F22" s="3">
        <v>0</v>
      </c>
      <c r="G22" s="3">
        <v>3.1899999999999998E-2</v>
      </c>
      <c r="H22" s="3">
        <v>3.7499999999999999E-2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5.6899999999999999E-2</v>
      </c>
      <c r="Q22" s="3">
        <v>6.25E-2</v>
      </c>
      <c r="R22" s="3">
        <v>1.67E-2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4.3999999999999997E-2</v>
      </c>
      <c r="AA22" s="3">
        <v>0</v>
      </c>
      <c r="AB22" s="3">
        <v>0</v>
      </c>
      <c r="AC22" s="3">
        <v>0</v>
      </c>
      <c r="AD22" s="3">
        <v>0</v>
      </c>
      <c r="AE22" s="3">
        <v>5.0799999999999998E-2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4.07E-2</v>
      </c>
      <c r="AM22" s="3">
        <v>6.4699999999999994E-2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</row>
    <row r="23" spans="1:45" s="1" customFormat="1" ht="15.75" x14ac:dyDescent="0.25">
      <c r="A23" s="3" t="s">
        <v>1</v>
      </c>
      <c r="B23" s="3">
        <v>55</v>
      </c>
      <c r="C23" s="3">
        <v>67.92</v>
      </c>
      <c r="D23" s="3">
        <v>4.4569999999999999E-2</v>
      </c>
      <c r="E23" s="3">
        <v>0.17630000000000001</v>
      </c>
      <c r="F23" s="3">
        <v>0.1198</v>
      </c>
      <c r="G23" s="3">
        <v>0.1769</v>
      </c>
      <c r="H23" s="3">
        <v>0.35880000000000001</v>
      </c>
      <c r="I23" s="3">
        <v>3.1530000000000002E-2</v>
      </c>
      <c r="J23" s="3">
        <v>7.2169999999999998E-2</v>
      </c>
      <c r="K23" s="3">
        <v>4.3360000000000003E-2</v>
      </c>
      <c r="L23" s="3">
        <v>6.2489999999999997E-2</v>
      </c>
      <c r="M23" s="3">
        <v>0</v>
      </c>
      <c r="N23" s="3">
        <v>0</v>
      </c>
      <c r="O23" s="3">
        <v>0.4</v>
      </c>
      <c r="P23" s="3">
        <v>0.73680000000000001</v>
      </c>
      <c r="Q23" s="3">
        <v>0.36980000000000002</v>
      </c>
      <c r="R23" s="3">
        <v>0.35220000000000001</v>
      </c>
      <c r="S23" s="3">
        <v>0.2757</v>
      </c>
      <c r="T23" s="3">
        <v>3.1099999999999999E-2</v>
      </c>
      <c r="U23" s="3">
        <v>7.4289999999999995E-2</v>
      </c>
      <c r="V23" s="3">
        <v>6.6299999999999998E-2</v>
      </c>
      <c r="W23" s="3">
        <v>7.5609999999999997E-2</v>
      </c>
      <c r="X23" s="3">
        <v>6.3839999999999994E-2</v>
      </c>
      <c r="Y23" s="3">
        <v>0.36720000000000003</v>
      </c>
      <c r="Z23" s="3">
        <v>0.10050000000000001</v>
      </c>
      <c r="AA23" s="3">
        <v>0.15060000000000001</v>
      </c>
      <c r="AB23" s="3">
        <v>8.0170000000000005E-2</v>
      </c>
      <c r="AC23" s="3">
        <v>9.0149999999999994E-2</v>
      </c>
      <c r="AD23" s="3">
        <v>0</v>
      </c>
      <c r="AE23" s="3">
        <v>0.14130000000000001</v>
      </c>
      <c r="AF23" s="3">
        <v>5.8630000000000002E-2</v>
      </c>
      <c r="AG23" s="3">
        <v>7.1379999999999999E-2</v>
      </c>
      <c r="AH23" s="3">
        <v>0</v>
      </c>
      <c r="AI23" s="3">
        <v>9.6089999999999995E-2</v>
      </c>
      <c r="AJ23" s="3">
        <v>5.1959999999999999E-2</v>
      </c>
      <c r="AK23" s="3">
        <v>7.109E-2</v>
      </c>
      <c r="AL23" s="3">
        <v>7.1580000000000005E-2</v>
      </c>
      <c r="AM23" s="3">
        <v>0</v>
      </c>
      <c r="AN23" s="3">
        <v>6.7290000000000003E-2</v>
      </c>
      <c r="AO23" s="3">
        <v>0.52190000000000003</v>
      </c>
      <c r="AP23" s="3">
        <v>0</v>
      </c>
      <c r="AQ23" s="3">
        <v>0.13389999999999999</v>
      </c>
      <c r="AR23" s="3">
        <v>7.5380000000000003E-2</v>
      </c>
      <c r="AS23" s="3">
        <v>0.11849999999999999</v>
      </c>
    </row>
    <row r="24" spans="1:45" s="1" customFormat="1" ht="15.75" x14ac:dyDescent="0.25">
      <c r="A24" s="2" t="s">
        <v>0</v>
      </c>
      <c r="B24" s="2"/>
      <c r="C24" s="2"/>
      <c r="D24" s="2">
        <f>SUM(D7:D23)</f>
        <v>20.641769999999998</v>
      </c>
      <c r="E24" s="2">
        <f>SUM(E7:E23)</f>
        <v>33.096800000000002</v>
      </c>
      <c r="F24" s="2">
        <f>SUM(F7:F23)</f>
        <v>18.664230000000003</v>
      </c>
      <c r="G24" s="2">
        <f>SUM(G7:G23)</f>
        <v>56.614809999999999</v>
      </c>
      <c r="H24" s="2">
        <f>SUM(H7:H23)</f>
        <v>47.909469999999999</v>
      </c>
      <c r="I24" s="2">
        <f>SUM(I7:I23)</f>
        <v>24.836380000000002</v>
      </c>
      <c r="J24" s="2">
        <f>SUM(J7:J23)</f>
        <v>20.682660000000002</v>
      </c>
      <c r="K24" s="2">
        <f>SUM(K7:K23)</f>
        <v>18.207229999999999</v>
      </c>
      <c r="L24" s="2">
        <f>SUM(L7:L23)</f>
        <v>13.46335</v>
      </c>
      <c r="M24" s="2">
        <f>SUM(M7:M23)</f>
        <v>17.532450000000001</v>
      </c>
      <c r="N24" s="2">
        <f>SUM(N7:N23)</f>
        <v>30.545900000000003</v>
      </c>
      <c r="O24" s="2">
        <f>SUM(O7:O23)</f>
        <v>16.480989999999998</v>
      </c>
      <c r="P24" s="2">
        <f>SUM(P7:P23)</f>
        <v>30.842599999999994</v>
      </c>
      <c r="Q24" s="2">
        <f>SUM(Q7:Q23)</f>
        <v>33.775479999999995</v>
      </c>
      <c r="R24" s="2">
        <f>SUM(R7:R23)</f>
        <v>29.368600000000001</v>
      </c>
      <c r="S24" s="2">
        <f>SUM(S7:S23)</f>
        <v>18.992970000000003</v>
      </c>
      <c r="T24" s="2">
        <f>SUM(T7:T23)</f>
        <v>17.668029999999998</v>
      </c>
      <c r="U24" s="2">
        <f>SUM(U7:U23)</f>
        <v>49.099319999999992</v>
      </c>
      <c r="V24" s="2">
        <f>SUM(V7:V23)</f>
        <v>29.13523</v>
      </c>
      <c r="W24" s="2">
        <f>SUM(W7:W23)</f>
        <v>19.932909999999996</v>
      </c>
      <c r="X24" s="2">
        <f>SUM(X7:X23)</f>
        <v>26.84198</v>
      </c>
      <c r="Y24" s="2">
        <f>SUM(Y7:Y23)</f>
        <v>22.031559999999999</v>
      </c>
      <c r="Z24" s="2">
        <f>SUM(Z7:Z23)</f>
        <v>18.770879999999998</v>
      </c>
      <c r="AA24" s="2">
        <f>SUM(AA7:AA23)</f>
        <v>17.151669999999999</v>
      </c>
      <c r="AB24" s="2">
        <f>SUM(AB7:AB23)</f>
        <v>15.12398</v>
      </c>
      <c r="AC24" s="2">
        <f>SUM(AC7:AC23)</f>
        <v>16.904610000000002</v>
      </c>
      <c r="AD24" s="2">
        <f>SUM(AD7:AD23)</f>
        <v>15.402659999999999</v>
      </c>
      <c r="AE24" s="2">
        <f>SUM(AE7:AE23)</f>
        <v>20.42923</v>
      </c>
      <c r="AF24" s="2">
        <f>SUM(AF7:AF23)</f>
        <v>8.5828900000000008</v>
      </c>
      <c r="AG24" s="2">
        <f>SUM(AG7:AG23)</f>
        <v>17.34684</v>
      </c>
      <c r="AH24" s="2">
        <f>SUM(AH7:AH23)</f>
        <v>38.133009999999999</v>
      </c>
      <c r="AI24" s="2">
        <f>SUM(AI7:AI23)</f>
        <v>15.59319</v>
      </c>
      <c r="AJ24" s="2">
        <f>SUM(AJ7:AJ23)</f>
        <v>16.995620000000002</v>
      </c>
      <c r="AK24" s="2">
        <f>SUM(AK7:AK23)</f>
        <v>37.081819999999993</v>
      </c>
      <c r="AL24" s="2">
        <f>SUM(AL7:AL23)</f>
        <v>17.862130000000001</v>
      </c>
      <c r="AM24" s="2">
        <f>SUM(AM7:AM23)</f>
        <v>36.919799999999995</v>
      </c>
      <c r="AN24" s="2">
        <f>SUM(AN7:AN23)</f>
        <v>16.822259999999996</v>
      </c>
      <c r="AO24" s="2">
        <f>SUM(AO7:AO23)</f>
        <v>14.66849</v>
      </c>
      <c r="AP24" s="2">
        <f>SUM(AP7:AP23)</f>
        <v>9.2146500000000007</v>
      </c>
      <c r="AQ24" s="2">
        <f>SUM(AQ7:AQ23)</f>
        <v>25.304120000000005</v>
      </c>
      <c r="AR24" s="2">
        <f>SUM(AR7:AR23)</f>
        <v>24.675019999999996</v>
      </c>
      <c r="AS24" s="2">
        <f>SUM(AS7:AS23)</f>
        <v>19.41552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barabas</dc:creator>
  <cp:lastModifiedBy>amanda barabas</cp:lastModifiedBy>
  <dcterms:created xsi:type="dcterms:W3CDTF">2021-04-28T19:57:39Z</dcterms:created>
  <dcterms:modified xsi:type="dcterms:W3CDTF">2021-04-28T19:57:54Z</dcterms:modified>
</cp:coreProperties>
</file>